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 (UTHSC GGI)\Roy Ultrasonic Vocalizations\Manuscript response to reviewers July 2018\Files_for_coauthors_09_July_2018\"/>
    </mc:Choice>
  </mc:AlternateContent>
  <xr:revisionPtr revIDLastSave="0" documentId="10_ncr:8100000_{1D74B709-1A45-4807-B871-6C44B0BF54DD}" xr6:coauthVersionLast="34" xr6:coauthVersionMax="34" xr10:uidLastSave="{00000000-0000-0000-0000-000000000000}"/>
  <bookViews>
    <workbookView xWindow="0" yWindow="0" windowWidth="28800" windowHeight="12225" xr2:uid="{4853790A-2648-46DA-B095-E98E8C8BD52F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7" i="1" l="1"/>
  <c r="J57" i="1"/>
  <c r="I58" i="1"/>
  <c r="J58" i="1"/>
  <c r="I59" i="1"/>
  <c r="J59" i="1" s="1"/>
  <c r="I60" i="1"/>
  <c r="J60" i="1" s="1"/>
  <c r="I61" i="1"/>
  <c r="J61" i="1"/>
  <c r="I56" i="1"/>
  <c r="J56" i="1"/>
  <c r="I50" i="1"/>
  <c r="I51" i="1"/>
  <c r="J51" i="1"/>
  <c r="I52" i="1"/>
  <c r="J52" i="1" s="1"/>
  <c r="I53" i="1"/>
  <c r="J53" i="1"/>
  <c r="I54" i="1"/>
  <c r="J54" i="1" s="1"/>
  <c r="I55" i="1"/>
  <c r="J55" i="1"/>
  <c r="J50" i="1"/>
  <c r="I45" i="1"/>
  <c r="J45" i="1"/>
  <c r="I46" i="1"/>
  <c r="J46" i="1"/>
  <c r="I47" i="1"/>
  <c r="J47" i="1" s="1"/>
  <c r="I48" i="1"/>
  <c r="J48" i="1" s="1"/>
  <c r="I49" i="1"/>
  <c r="J49" i="1"/>
  <c r="I44" i="1"/>
  <c r="J44" i="1" s="1"/>
  <c r="I39" i="1"/>
  <c r="J39" i="1"/>
  <c r="I40" i="1"/>
  <c r="J40" i="1"/>
  <c r="I41" i="1"/>
  <c r="J41" i="1" s="1"/>
  <c r="I42" i="1"/>
  <c r="J42" i="1" s="1"/>
  <c r="I43" i="1"/>
  <c r="J43" i="1"/>
  <c r="I38" i="1"/>
  <c r="J38" i="1"/>
  <c r="I33" i="1"/>
  <c r="J33" i="1"/>
  <c r="I34" i="1"/>
  <c r="J34" i="1"/>
  <c r="I35" i="1"/>
  <c r="J35" i="1" s="1"/>
  <c r="I36" i="1"/>
  <c r="J36" i="1" s="1"/>
  <c r="I37" i="1"/>
  <c r="J37" i="1"/>
  <c r="I32" i="1"/>
  <c r="J32" i="1"/>
  <c r="I27" i="1"/>
  <c r="J27" i="1" s="1"/>
  <c r="I28" i="1"/>
  <c r="J28" i="1" s="1"/>
  <c r="I29" i="1"/>
  <c r="J29" i="1" s="1"/>
  <c r="I30" i="1"/>
  <c r="J30" i="1" s="1"/>
  <c r="I31" i="1"/>
  <c r="J31" i="1" s="1"/>
  <c r="I26" i="1"/>
  <c r="J26" i="1" s="1"/>
  <c r="I21" i="1"/>
  <c r="J21" i="1"/>
  <c r="I22" i="1"/>
  <c r="J22" i="1"/>
  <c r="I23" i="1"/>
  <c r="J23" i="1" s="1"/>
  <c r="I24" i="1"/>
  <c r="J24" i="1" s="1"/>
  <c r="I25" i="1"/>
  <c r="J25" i="1"/>
  <c r="I20" i="1"/>
  <c r="J20" i="1" s="1"/>
  <c r="I15" i="1"/>
  <c r="J15" i="1" s="1"/>
  <c r="I16" i="1"/>
  <c r="J16" i="1" s="1"/>
  <c r="I17" i="1"/>
  <c r="J17" i="1" s="1"/>
  <c r="I18" i="1"/>
  <c r="J18" i="1" s="1"/>
  <c r="I19" i="1"/>
  <c r="J19" i="1" s="1"/>
  <c r="I14" i="1"/>
  <c r="J14" i="1" s="1"/>
  <c r="J11" i="1"/>
  <c r="J13" i="1"/>
  <c r="I9" i="1"/>
  <c r="J9" i="1" s="1"/>
  <c r="I10" i="1"/>
  <c r="J10" i="1" s="1"/>
  <c r="I11" i="1"/>
  <c r="I12" i="1"/>
  <c r="J12" i="1" s="1"/>
  <c r="I13" i="1"/>
  <c r="I8" i="1"/>
  <c r="J8" i="1" s="1"/>
  <c r="J7" i="1" l="1"/>
  <c r="I3" i="1"/>
  <c r="J3" i="1" s="1"/>
  <c r="I4" i="1"/>
  <c r="J4" i="1" s="1"/>
  <c r="I5" i="1"/>
  <c r="J5" i="1" s="1"/>
  <c r="I6" i="1"/>
  <c r="J6" i="1" s="1"/>
  <c r="I7" i="1"/>
  <c r="I2" i="1"/>
  <c r="J2" i="1" s="1"/>
</calcChain>
</file>

<file path=xl/sharedStrings.xml><?xml version="1.0" encoding="utf-8"?>
<sst xmlns="http://schemas.openxmlformats.org/spreadsheetml/2006/main" count="101" uniqueCount="35">
  <si>
    <t>Strain</t>
  </si>
  <si>
    <t>Litter_ID_better</t>
  </si>
  <si>
    <t>Body_Weight_g</t>
  </si>
  <si>
    <t>Strain:Body_Weight_g</t>
  </si>
  <si>
    <t>Litter_ID_better:Body_Weight_g</t>
  </si>
  <si>
    <t>Residuals</t>
  </si>
  <si>
    <t>Factor</t>
  </si>
  <si>
    <t>Degrees of freedom</t>
  </si>
  <si>
    <t>Sum of squares</t>
  </si>
  <si>
    <t>Mean sum of squares</t>
  </si>
  <si>
    <t>F-value</t>
  </si>
  <si>
    <t>P value</t>
  </si>
  <si>
    <t>Significance</t>
  </si>
  <si>
    <t>Proportion of variance explained</t>
  </si>
  <si>
    <t>Percentage variance explained</t>
  </si>
  <si>
    <t>**</t>
  </si>
  <si>
    <t>*</t>
  </si>
  <si>
    <t>.</t>
  </si>
  <si>
    <t>Call type</t>
  </si>
  <si>
    <t>Complex</t>
  </si>
  <si>
    <t>Composite</t>
  </si>
  <si>
    <t>Chevron</t>
  </si>
  <si>
    <t>Downward</t>
  </si>
  <si>
    <t>Flat</t>
  </si>
  <si>
    <t>Harmonics</t>
  </si>
  <si>
    <t>Shorts</t>
  </si>
  <si>
    <t>Upward</t>
  </si>
  <si>
    <t>Frequency steps</t>
  </si>
  <si>
    <t>Two syllable</t>
  </si>
  <si>
    <t>B6 vs B6D2F1</t>
  </si>
  <si>
    <t>D2B6F1 vs B6</t>
  </si>
  <si>
    <t>D2 vs D2B6F1</t>
  </si>
  <si>
    <t xml:space="preserve">D2 vs B6D2F1 </t>
  </si>
  <si>
    <t> B6VsD2</t>
  </si>
  <si>
    <r>
      <t>B6D2F1VsD2B6F1</t>
    </r>
    <r>
      <rPr>
        <b/>
        <sz val="10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theme="1"/>
      <name val="Calibri"/>
      <family val="2"/>
      <scheme val="minor"/>
    </font>
    <font>
      <b/>
      <sz val="10"/>
      <color rgb="FF000000"/>
      <name val="Lucida Console"/>
      <family val="3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Border="1"/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Alignment="1">
      <alignment horizontal="center" vertical="center" textRotation="90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B8BB5-FC25-4571-85F0-2C19F931C963}">
  <dimension ref="A1:P61"/>
  <sheetViews>
    <sheetView tabSelected="1" workbookViewId="0">
      <selection activeCell="P4" sqref="P4"/>
    </sheetView>
  </sheetViews>
  <sheetFormatPr defaultRowHeight="15" x14ac:dyDescent="0.25"/>
  <cols>
    <col min="1" max="1" width="11.5703125" bestFit="1" customWidth="1"/>
    <col min="2" max="2" width="36.140625" bestFit="1" customWidth="1"/>
    <col min="3" max="3" width="11" customWidth="1"/>
    <col min="4" max="4" width="9.5703125" customWidth="1"/>
    <col min="5" max="5" width="10.140625" bestFit="1" customWidth="1"/>
    <col min="6" max="7" width="6" bestFit="1" customWidth="1"/>
    <col min="8" max="8" width="22" customWidth="1"/>
    <col min="9" max="9" width="14.85546875" customWidth="1"/>
    <col min="10" max="10" width="15.7109375" customWidth="1"/>
  </cols>
  <sheetData>
    <row r="1" spans="1:16" s="3" customFormat="1" ht="45" x14ac:dyDescent="0.25">
      <c r="A1" s="4" t="s">
        <v>18</v>
      </c>
      <c r="B1" s="4" t="s">
        <v>6</v>
      </c>
      <c r="C1" s="4" t="s">
        <v>7</v>
      </c>
      <c r="D1" s="4" t="s">
        <v>8</v>
      </c>
      <c r="E1" s="4" t="s">
        <v>9</v>
      </c>
      <c r="F1" s="4" t="s">
        <v>10</v>
      </c>
      <c r="G1" s="4" t="s">
        <v>11</v>
      </c>
      <c r="H1" s="4" t="s">
        <v>12</v>
      </c>
      <c r="I1" s="4" t="s">
        <v>13</v>
      </c>
      <c r="J1" s="5" t="s">
        <v>14</v>
      </c>
      <c r="K1" s="10" t="s">
        <v>29</v>
      </c>
      <c r="L1" s="11" t="s">
        <v>34</v>
      </c>
      <c r="M1" s="11" t="s">
        <v>32</v>
      </c>
      <c r="N1" s="11" t="s">
        <v>30</v>
      </c>
      <c r="O1" s="11" t="s">
        <v>33</v>
      </c>
      <c r="P1" s="10" t="s">
        <v>31</v>
      </c>
    </row>
    <row r="2" spans="1:16" x14ac:dyDescent="0.25">
      <c r="A2" s="9" t="s">
        <v>19</v>
      </c>
      <c r="B2" s="1" t="s">
        <v>0</v>
      </c>
      <c r="C2">
        <v>3</v>
      </c>
      <c r="D2">
        <v>2188</v>
      </c>
      <c r="E2">
        <v>729.2</v>
      </c>
      <c r="F2">
        <v>4.484</v>
      </c>
      <c r="G2">
        <v>0.188</v>
      </c>
      <c r="I2">
        <f>D2/(SUM($D$2:$D$7))</f>
        <v>0.26999012833168806</v>
      </c>
      <c r="J2">
        <f>I2*100</f>
        <v>26.999012833168806</v>
      </c>
      <c r="K2" s="6">
        <v>0.21577189999999999</v>
      </c>
      <c r="L2" s="7">
        <v>0.98944319999999997</v>
      </c>
      <c r="M2" s="7">
        <v>1</v>
      </c>
      <c r="N2" s="7">
        <v>0.25236249999999999</v>
      </c>
      <c r="O2" s="7">
        <v>0.21559819999999999</v>
      </c>
      <c r="P2" s="7">
        <v>0.98928309999999997</v>
      </c>
    </row>
    <row r="3" spans="1:16" x14ac:dyDescent="0.25">
      <c r="A3" s="9"/>
      <c r="B3" s="1" t="s">
        <v>1</v>
      </c>
      <c r="C3">
        <v>16</v>
      </c>
      <c r="D3">
        <v>4639</v>
      </c>
      <c r="E3">
        <v>289.89999999999998</v>
      </c>
      <c r="F3">
        <v>1.7829999999999999</v>
      </c>
      <c r="G3">
        <v>0.41799999999999998</v>
      </c>
      <c r="I3">
        <f t="shared" ref="I3:I7" si="0">D3/(SUM($D$2:$D$7))</f>
        <v>0.5724333662388944</v>
      </c>
      <c r="J3">
        <f t="shared" ref="J3:J61" si="1">I3*100</f>
        <v>57.243336623889441</v>
      </c>
    </row>
    <row r="4" spans="1:16" x14ac:dyDescent="0.25">
      <c r="A4" s="9"/>
      <c r="B4" s="1" t="s">
        <v>2</v>
      </c>
      <c r="C4">
        <v>1</v>
      </c>
      <c r="D4">
        <v>1</v>
      </c>
      <c r="E4">
        <v>0.5</v>
      </c>
      <c r="F4">
        <v>3.0000000000000001E-3</v>
      </c>
      <c r="G4">
        <v>0.95899999999999996</v>
      </c>
      <c r="I4">
        <f t="shared" si="0"/>
        <v>1.2339585389930897E-4</v>
      </c>
      <c r="J4">
        <f t="shared" si="1"/>
        <v>1.2339585389930897E-2</v>
      </c>
    </row>
    <row r="5" spans="1:16" x14ac:dyDescent="0.25">
      <c r="A5" s="9"/>
      <c r="B5" s="1" t="s">
        <v>3</v>
      </c>
      <c r="C5">
        <v>3</v>
      </c>
      <c r="D5">
        <v>35</v>
      </c>
      <c r="E5">
        <v>11.7</v>
      </c>
      <c r="F5">
        <v>7.1999999999999995E-2</v>
      </c>
      <c r="G5">
        <v>0.97</v>
      </c>
      <c r="I5">
        <f t="shared" si="0"/>
        <v>4.3188548864758142E-3</v>
      </c>
      <c r="J5">
        <f t="shared" si="1"/>
        <v>0.43188548864758142</v>
      </c>
    </row>
    <row r="6" spans="1:16" x14ac:dyDescent="0.25">
      <c r="A6" s="9"/>
      <c r="B6" s="1" t="s">
        <v>4</v>
      </c>
      <c r="C6">
        <v>14</v>
      </c>
      <c r="D6">
        <v>916</v>
      </c>
      <c r="E6">
        <v>65.400000000000006</v>
      </c>
      <c r="F6">
        <v>0.40200000000000002</v>
      </c>
      <c r="G6">
        <v>0.88100000000000001</v>
      </c>
      <c r="I6">
        <f t="shared" si="0"/>
        <v>0.11303060217176703</v>
      </c>
      <c r="J6">
        <f t="shared" si="1"/>
        <v>11.303060217176702</v>
      </c>
    </row>
    <row r="7" spans="1:16" x14ac:dyDescent="0.25">
      <c r="A7" s="9"/>
      <c r="B7" s="2" t="s">
        <v>5</v>
      </c>
      <c r="C7">
        <v>2</v>
      </c>
      <c r="D7">
        <v>325</v>
      </c>
      <c r="E7">
        <v>162.6</v>
      </c>
      <c r="I7">
        <f t="shared" si="0"/>
        <v>4.010365251727542E-2</v>
      </c>
      <c r="J7">
        <f t="shared" si="1"/>
        <v>4.0103652517275421</v>
      </c>
    </row>
    <row r="8" spans="1:16" x14ac:dyDescent="0.25">
      <c r="A8" s="9" t="s">
        <v>20</v>
      </c>
      <c r="B8" s="1" t="s">
        <v>0</v>
      </c>
      <c r="C8">
        <v>3</v>
      </c>
      <c r="D8">
        <v>3.177</v>
      </c>
      <c r="E8">
        <v>1.0591999999999999</v>
      </c>
      <c r="F8">
        <v>3.7469999999999999</v>
      </c>
      <c r="G8">
        <v>0.218</v>
      </c>
      <c r="I8">
        <f>D8/(SUM($D$8:$D$13))</f>
        <v>0.14446162240814842</v>
      </c>
      <c r="J8">
        <f t="shared" si="1"/>
        <v>14.446162240814841</v>
      </c>
      <c r="K8" s="7">
        <v>0.79170470000000004</v>
      </c>
      <c r="L8" s="7">
        <v>0.3350901</v>
      </c>
      <c r="M8" s="7">
        <v>0.99118539999999999</v>
      </c>
      <c r="N8" s="7">
        <v>0.1971077</v>
      </c>
      <c r="O8" s="7">
        <v>0.67584350000000004</v>
      </c>
      <c r="P8" s="7">
        <v>0.39684370000000002</v>
      </c>
    </row>
    <row r="9" spans="1:16" x14ac:dyDescent="0.25">
      <c r="A9" s="9"/>
      <c r="B9" s="1" t="s">
        <v>1</v>
      </c>
      <c r="C9">
        <v>16</v>
      </c>
      <c r="D9">
        <v>8.1769999999999996</v>
      </c>
      <c r="E9">
        <v>0.5111</v>
      </c>
      <c r="F9">
        <v>1.8080000000000001</v>
      </c>
      <c r="G9">
        <v>0.41399999999999998</v>
      </c>
      <c r="I9">
        <f t="shared" ref="I9:I13" si="2">D9/(SUM($D$8:$D$13))</f>
        <v>0.37181702437249908</v>
      </c>
      <c r="J9">
        <f t="shared" si="1"/>
        <v>37.181702437249911</v>
      </c>
    </row>
    <row r="10" spans="1:16" x14ac:dyDescent="0.25">
      <c r="A10" s="9"/>
      <c r="B10" s="1" t="s">
        <v>2</v>
      </c>
      <c r="C10">
        <v>1</v>
      </c>
      <c r="D10">
        <v>8.9999999999999993E-3</v>
      </c>
      <c r="E10">
        <v>8.6999999999999994E-3</v>
      </c>
      <c r="F10">
        <v>3.1E-2</v>
      </c>
      <c r="G10">
        <v>0.877</v>
      </c>
      <c r="I10">
        <f t="shared" si="2"/>
        <v>4.0923972353583117E-4</v>
      </c>
      <c r="J10">
        <f t="shared" si="1"/>
        <v>4.0923972353583117E-2</v>
      </c>
    </row>
    <row r="11" spans="1:16" x14ac:dyDescent="0.25">
      <c r="A11" s="9"/>
      <c r="B11" s="1" t="s">
        <v>3</v>
      </c>
      <c r="C11">
        <v>3</v>
      </c>
      <c r="D11">
        <v>0.22500000000000001</v>
      </c>
      <c r="E11">
        <v>7.51E-2</v>
      </c>
      <c r="F11">
        <v>0.26600000000000001</v>
      </c>
      <c r="G11">
        <v>0.84799999999999998</v>
      </c>
      <c r="I11">
        <f t="shared" si="2"/>
        <v>1.0230993088395779E-2</v>
      </c>
      <c r="J11">
        <f t="shared" si="1"/>
        <v>1.0230993088395779</v>
      </c>
    </row>
    <row r="12" spans="1:16" x14ac:dyDescent="0.25">
      <c r="A12" s="9"/>
      <c r="B12" s="1" t="s">
        <v>4</v>
      </c>
      <c r="C12">
        <v>14</v>
      </c>
      <c r="D12">
        <v>9.8390000000000004</v>
      </c>
      <c r="E12">
        <v>0.70279999999999998</v>
      </c>
      <c r="F12">
        <v>2.4870000000000001</v>
      </c>
      <c r="G12">
        <v>0.32400000000000001</v>
      </c>
      <c r="I12">
        <f t="shared" si="2"/>
        <v>0.44738995998544928</v>
      </c>
      <c r="J12">
        <f t="shared" si="1"/>
        <v>44.738995998544929</v>
      </c>
    </row>
    <row r="13" spans="1:16" x14ac:dyDescent="0.25">
      <c r="A13" s="9"/>
      <c r="B13" s="2" t="s">
        <v>5</v>
      </c>
      <c r="C13">
        <v>2</v>
      </c>
      <c r="D13">
        <v>0.56499999999999995</v>
      </c>
      <c r="E13">
        <v>0.28260000000000002</v>
      </c>
      <c r="I13">
        <f t="shared" si="2"/>
        <v>2.5691160421971622E-2</v>
      </c>
      <c r="J13">
        <f t="shared" si="1"/>
        <v>2.5691160421971624</v>
      </c>
    </row>
    <row r="14" spans="1:16" x14ac:dyDescent="0.25">
      <c r="A14" s="9" t="s">
        <v>21</v>
      </c>
      <c r="B14" s="1" t="s">
        <v>0</v>
      </c>
      <c r="C14">
        <v>3</v>
      </c>
      <c r="D14">
        <v>1094.8</v>
      </c>
      <c r="E14">
        <v>364.9</v>
      </c>
      <c r="F14">
        <v>161.78399999999999</v>
      </c>
      <c r="G14">
        <v>6.1500000000000001E-3</v>
      </c>
      <c r="H14" t="s">
        <v>15</v>
      </c>
      <c r="I14">
        <f>D14/(SUM($D$14:$D$19))</f>
        <v>0.30650354153251769</v>
      </c>
      <c r="J14">
        <f t="shared" si="1"/>
        <v>30.650354153251769</v>
      </c>
      <c r="K14" s="7">
        <v>2.6435699999999999E-2</v>
      </c>
      <c r="L14" s="7">
        <v>0.15033920000000001</v>
      </c>
      <c r="M14" s="8">
        <v>1.81943E-2</v>
      </c>
      <c r="N14" s="7">
        <v>6.9618899999999997E-2</v>
      </c>
      <c r="O14" s="8">
        <v>5.5659999999999998E-3</v>
      </c>
      <c r="P14" s="8">
        <v>1.0584100000000001E-2</v>
      </c>
    </row>
    <row r="15" spans="1:16" x14ac:dyDescent="0.25">
      <c r="A15" s="9"/>
      <c r="B15" s="1" t="s">
        <v>1</v>
      </c>
      <c r="C15">
        <v>16</v>
      </c>
      <c r="D15">
        <v>2066.1999999999998</v>
      </c>
      <c r="E15">
        <v>129.1</v>
      </c>
      <c r="F15">
        <v>57.252000000000002</v>
      </c>
      <c r="G15">
        <v>1.7299999999999999E-2</v>
      </c>
      <c r="H15" t="s">
        <v>16</v>
      </c>
      <c r="I15">
        <f t="shared" ref="I15:I19" si="3">D15/(SUM($D$14:$D$19))</f>
        <v>0.57845964332708077</v>
      </c>
      <c r="J15">
        <f t="shared" si="1"/>
        <v>57.845964332708078</v>
      </c>
    </row>
    <row r="16" spans="1:16" x14ac:dyDescent="0.25">
      <c r="A16" s="9"/>
      <c r="B16" s="1" t="s">
        <v>2</v>
      </c>
      <c r="C16">
        <v>1</v>
      </c>
      <c r="D16">
        <v>10.4</v>
      </c>
      <c r="E16">
        <v>10.4</v>
      </c>
      <c r="F16">
        <v>4.6260000000000003</v>
      </c>
      <c r="G16">
        <v>0.16445000000000001</v>
      </c>
      <c r="I16">
        <f t="shared" si="3"/>
        <v>2.9116156667319914E-3</v>
      </c>
      <c r="J16">
        <f t="shared" si="1"/>
        <v>0.29116156667319915</v>
      </c>
    </row>
    <row r="17" spans="1:16" x14ac:dyDescent="0.25">
      <c r="A17" s="9"/>
      <c r="B17" s="1" t="s">
        <v>3</v>
      </c>
      <c r="C17">
        <v>3</v>
      </c>
      <c r="D17">
        <v>28.6</v>
      </c>
      <c r="E17">
        <v>9.5</v>
      </c>
      <c r="F17">
        <v>4.22</v>
      </c>
      <c r="G17">
        <v>0.19750000000000001</v>
      </c>
      <c r="I17">
        <f t="shared" si="3"/>
        <v>8.0069430835129768E-3</v>
      </c>
      <c r="J17">
        <f t="shared" si="1"/>
        <v>0.80069430835129762</v>
      </c>
    </row>
    <row r="18" spans="1:16" x14ac:dyDescent="0.25">
      <c r="A18" s="9"/>
      <c r="B18" s="1" t="s">
        <v>4</v>
      </c>
      <c r="C18">
        <v>14</v>
      </c>
      <c r="D18">
        <v>367.4</v>
      </c>
      <c r="E18">
        <v>26.2</v>
      </c>
      <c r="F18">
        <v>11.635999999999999</v>
      </c>
      <c r="G18">
        <v>8.1869999999999998E-2</v>
      </c>
      <c r="H18" t="s">
        <v>17</v>
      </c>
      <c r="I18">
        <f t="shared" si="3"/>
        <v>0.10285842268820515</v>
      </c>
      <c r="J18">
        <f t="shared" si="1"/>
        <v>10.285842268820515</v>
      </c>
    </row>
    <row r="19" spans="1:16" x14ac:dyDescent="0.25">
      <c r="A19" s="9"/>
      <c r="B19" s="2" t="s">
        <v>5</v>
      </c>
      <c r="C19">
        <v>2</v>
      </c>
      <c r="D19">
        <v>4.5</v>
      </c>
      <c r="E19">
        <v>2.2999999999999998</v>
      </c>
      <c r="I19">
        <f t="shared" si="3"/>
        <v>1.2598337019513425E-3</v>
      </c>
      <c r="J19">
        <f t="shared" si="1"/>
        <v>0.12598337019513425</v>
      </c>
    </row>
    <row r="20" spans="1:16" x14ac:dyDescent="0.25">
      <c r="A20" s="9" t="s">
        <v>22</v>
      </c>
      <c r="B20" s="1" t="s">
        <v>0</v>
      </c>
      <c r="C20">
        <v>3</v>
      </c>
      <c r="D20">
        <v>1587.6</v>
      </c>
      <c r="E20">
        <v>529.20000000000005</v>
      </c>
      <c r="F20">
        <v>8.6530000000000005</v>
      </c>
      <c r="G20">
        <v>0.105</v>
      </c>
      <c r="I20">
        <f>D20/(SUM($D$20:$D$25))</f>
        <v>0.41398732691856366</v>
      </c>
      <c r="J20">
        <f t="shared" si="1"/>
        <v>41.398732691856367</v>
      </c>
      <c r="K20" s="7">
        <v>0.22271079999999999</v>
      </c>
      <c r="L20" s="7">
        <v>0.93173079999999997</v>
      </c>
      <c r="M20" s="7">
        <v>0.39686559999999999</v>
      </c>
      <c r="N20" s="7">
        <v>0.30829109999999998</v>
      </c>
      <c r="O20" s="7">
        <v>9.0565699999999999E-2</v>
      </c>
      <c r="P20" s="7">
        <v>0.2795764</v>
      </c>
    </row>
    <row r="21" spans="1:16" x14ac:dyDescent="0.25">
      <c r="A21" s="9"/>
      <c r="B21" s="1" t="s">
        <v>1</v>
      </c>
      <c r="C21">
        <v>16</v>
      </c>
      <c r="D21">
        <v>1148.4000000000001</v>
      </c>
      <c r="E21">
        <v>71.8</v>
      </c>
      <c r="F21">
        <v>1.1739999999999999</v>
      </c>
      <c r="G21">
        <v>0.55500000000000005</v>
      </c>
      <c r="I21">
        <f t="shared" ref="I21:I25" si="4">D21/(SUM($D$20:$D$25))</f>
        <v>0.29946022060549171</v>
      </c>
      <c r="J21">
        <f t="shared" si="1"/>
        <v>29.946022060549172</v>
      </c>
    </row>
    <row r="22" spans="1:16" x14ac:dyDescent="0.25">
      <c r="A22" s="9"/>
      <c r="B22" s="1" t="s">
        <v>2</v>
      </c>
      <c r="C22">
        <v>1</v>
      </c>
      <c r="D22">
        <v>124.4</v>
      </c>
      <c r="E22">
        <v>124.4</v>
      </c>
      <c r="F22">
        <v>2.0339999999999998</v>
      </c>
      <c r="G22">
        <v>0.28999999999999998</v>
      </c>
      <c r="I22">
        <f t="shared" si="4"/>
        <v>3.2438916269003103E-2</v>
      </c>
      <c r="J22">
        <f t="shared" si="1"/>
        <v>3.2438916269003104</v>
      </c>
    </row>
    <row r="23" spans="1:16" x14ac:dyDescent="0.25">
      <c r="A23" s="9"/>
      <c r="B23" s="1" t="s">
        <v>3</v>
      </c>
      <c r="C23">
        <v>3</v>
      </c>
      <c r="D23">
        <v>24.1</v>
      </c>
      <c r="E23">
        <v>8</v>
      </c>
      <c r="F23">
        <v>0.13100000000000001</v>
      </c>
      <c r="G23">
        <v>0.93300000000000005</v>
      </c>
      <c r="I23">
        <f t="shared" si="4"/>
        <v>6.2843881196380609E-3</v>
      </c>
      <c r="J23">
        <f t="shared" si="1"/>
        <v>0.62843881196380613</v>
      </c>
    </row>
    <row r="24" spans="1:16" x14ac:dyDescent="0.25">
      <c r="A24" s="9"/>
      <c r="B24" s="1" t="s">
        <v>4</v>
      </c>
      <c r="C24">
        <v>14</v>
      </c>
      <c r="D24">
        <v>828.1</v>
      </c>
      <c r="E24">
        <v>59.2</v>
      </c>
      <c r="F24">
        <v>0.96699999999999997</v>
      </c>
      <c r="G24">
        <v>0.61899999999999999</v>
      </c>
      <c r="I24">
        <f t="shared" si="4"/>
        <v>0.21593783410258416</v>
      </c>
      <c r="J24">
        <f t="shared" si="1"/>
        <v>21.593783410258418</v>
      </c>
    </row>
    <row r="25" spans="1:16" x14ac:dyDescent="0.25">
      <c r="A25" s="9"/>
      <c r="B25" s="2" t="s">
        <v>5</v>
      </c>
      <c r="C25">
        <v>2</v>
      </c>
      <c r="D25">
        <v>122.3</v>
      </c>
      <c r="E25">
        <v>61.2</v>
      </c>
      <c r="I25">
        <f t="shared" si="4"/>
        <v>3.189131398471929E-2</v>
      </c>
      <c r="J25">
        <f t="shared" si="1"/>
        <v>3.1891313984719289</v>
      </c>
    </row>
    <row r="26" spans="1:16" x14ac:dyDescent="0.25">
      <c r="A26" s="9" t="s">
        <v>23</v>
      </c>
      <c r="B26" s="1" t="s">
        <v>0</v>
      </c>
      <c r="C26">
        <v>3</v>
      </c>
      <c r="D26">
        <v>1268</v>
      </c>
      <c r="E26">
        <v>422.8</v>
      </c>
      <c r="F26">
        <v>61.42</v>
      </c>
      <c r="G26">
        <v>1.61E-2</v>
      </c>
      <c r="H26" t="s">
        <v>16</v>
      </c>
      <c r="I26">
        <f>D26/(SUM($D$26:$D$31))</f>
        <v>0.24654870698036166</v>
      </c>
      <c r="J26">
        <f t="shared" si="1"/>
        <v>24.654870698036166</v>
      </c>
      <c r="K26" s="7">
        <v>7.6120499999999994E-2</v>
      </c>
      <c r="L26" s="7">
        <v>0.99991269999999999</v>
      </c>
      <c r="M26" s="8">
        <v>3.8614799999999998E-2</v>
      </c>
      <c r="N26" s="7">
        <v>7.4683299999999994E-2</v>
      </c>
      <c r="O26" s="8">
        <v>1.3772400000000001E-2</v>
      </c>
      <c r="P26" s="8">
        <v>3.9155299999999997E-2</v>
      </c>
    </row>
    <row r="27" spans="1:16" x14ac:dyDescent="0.25">
      <c r="A27" s="9"/>
      <c r="B27" s="1" t="s">
        <v>1</v>
      </c>
      <c r="C27">
        <v>16</v>
      </c>
      <c r="D27">
        <v>3320</v>
      </c>
      <c r="E27">
        <v>207.5</v>
      </c>
      <c r="F27">
        <v>30.143999999999998</v>
      </c>
      <c r="G27">
        <v>3.2599999999999997E-2</v>
      </c>
      <c r="H27" t="s">
        <v>16</v>
      </c>
      <c r="I27">
        <f t="shared" ref="I27:I31" si="5">D27/(SUM($D$26:$D$31))</f>
        <v>0.64553762395489012</v>
      </c>
      <c r="J27">
        <f t="shared" si="1"/>
        <v>64.553762395489017</v>
      </c>
    </row>
    <row r="28" spans="1:16" x14ac:dyDescent="0.25">
      <c r="A28" s="9"/>
      <c r="B28" s="1" t="s">
        <v>2</v>
      </c>
      <c r="C28">
        <v>1</v>
      </c>
      <c r="D28">
        <v>9</v>
      </c>
      <c r="E28">
        <v>8.8000000000000007</v>
      </c>
      <c r="F28">
        <v>1.2769999999999999</v>
      </c>
      <c r="G28">
        <v>0.37569999999999998</v>
      </c>
      <c r="I28">
        <f t="shared" si="5"/>
        <v>1.74995139023916E-3</v>
      </c>
      <c r="J28">
        <f t="shared" si="1"/>
        <v>0.174995139023916</v>
      </c>
    </row>
    <row r="29" spans="1:16" x14ac:dyDescent="0.25">
      <c r="A29" s="9"/>
      <c r="B29" s="1" t="s">
        <v>3</v>
      </c>
      <c r="C29">
        <v>3</v>
      </c>
      <c r="D29">
        <v>18</v>
      </c>
      <c r="E29">
        <v>5.8</v>
      </c>
      <c r="F29">
        <v>0.85</v>
      </c>
      <c r="G29">
        <v>0.5806</v>
      </c>
      <c r="I29">
        <f t="shared" si="5"/>
        <v>3.49990278047832E-3</v>
      </c>
      <c r="J29">
        <f t="shared" si="1"/>
        <v>0.349990278047832</v>
      </c>
    </row>
    <row r="30" spans="1:16" x14ac:dyDescent="0.25">
      <c r="A30" s="9"/>
      <c r="B30" s="1" t="s">
        <v>4</v>
      </c>
      <c r="C30">
        <v>14</v>
      </c>
      <c r="D30">
        <v>514</v>
      </c>
      <c r="E30">
        <v>36.700000000000003</v>
      </c>
      <c r="F30">
        <v>5.3319999999999999</v>
      </c>
      <c r="G30">
        <v>0.16900000000000001</v>
      </c>
      <c r="I30">
        <f t="shared" si="5"/>
        <v>9.9941668286992025E-2</v>
      </c>
      <c r="J30">
        <f t="shared" si="1"/>
        <v>9.9941668286992034</v>
      </c>
    </row>
    <row r="31" spans="1:16" x14ac:dyDescent="0.25">
      <c r="A31" s="9"/>
      <c r="B31" s="2" t="s">
        <v>5</v>
      </c>
      <c r="C31">
        <v>2</v>
      </c>
      <c r="D31">
        <v>14</v>
      </c>
      <c r="E31">
        <v>6.9</v>
      </c>
      <c r="I31">
        <f t="shared" si="5"/>
        <v>2.7221466070386936E-3</v>
      </c>
      <c r="J31">
        <f t="shared" si="1"/>
        <v>0.27221466070386935</v>
      </c>
    </row>
    <row r="32" spans="1:16" x14ac:dyDescent="0.25">
      <c r="A32" s="9" t="s">
        <v>27</v>
      </c>
      <c r="B32" s="1" t="s">
        <v>0</v>
      </c>
      <c r="C32">
        <v>3</v>
      </c>
      <c r="D32">
        <v>271.52999999999997</v>
      </c>
      <c r="E32">
        <v>90.51</v>
      </c>
      <c r="F32">
        <v>22.774999999999999</v>
      </c>
      <c r="G32">
        <v>4.24E-2</v>
      </c>
      <c r="H32" t="s">
        <v>16</v>
      </c>
      <c r="I32">
        <f>D32/(SUM($D$32:$D$37))</f>
        <v>0.30785016212784289</v>
      </c>
      <c r="J32">
        <f t="shared" si="1"/>
        <v>30.785016212784289</v>
      </c>
      <c r="K32" s="7">
        <v>0.90116569999999996</v>
      </c>
      <c r="L32" s="7">
        <v>0.99088089999999995</v>
      </c>
      <c r="M32" s="7">
        <v>5.5334099999999997E-2</v>
      </c>
      <c r="N32" s="7">
        <v>0.79305340000000002</v>
      </c>
      <c r="O32" s="8">
        <v>4.5968599999999998E-2</v>
      </c>
      <c r="P32" s="7">
        <v>5.9992400000000001E-2</v>
      </c>
    </row>
    <row r="33" spans="1:16" x14ac:dyDescent="0.25">
      <c r="A33" s="9"/>
      <c r="B33" s="1" t="s">
        <v>1</v>
      </c>
      <c r="C33">
        <v>16</v>
      </c>
      <c r="D33">
        <v>258.43</v>
      </c>
      <c r="E33">
        <v>16.149999999999999</v>
      </c>
      <c r="F33">
        <v>4.0640000000000001</v>
      </c>
      <c r="G33">
        <v>0.2152</v>
      </c>
      <c r="I33">
        <f t="shared" ref="I33:I37" si="6">D33/(SUM($D$32:$D$37))</f>
        <v>0.2929978912042811</v>
      </c>
      <c r="J33">
        <f t="shared" si="1"/>
        <v>29.299789120428109</v>
      </c>
    </row>
    <row r="34" spans="1:16" x14ac:dyDescent="0.25">
      <c r="A34" s="9"/>
      <c r="B34" s="1" t="s">
        <v>2</v>
      </c>
      <c r="C34">
        <v>1</v>
      </c>
      <c r="D34">
        <v>9.41</v>
      </c>
      <c r="E34">
        <v>9.41</v>
      </c>
      <c r="F34">
        <v>2.3690000000000002</v>
      </c>
      <c r="G34">
        <v>0.2636</v>
      </c>
      <c r="I34">
        <f t="shared" si="6"/>
        <v>1.0668692319902043E-2</v>
      </c>
      <c r="J34">
        <f t="shared" si="1"/>
        <v>1.0668692319902042</v>
      </c>
    </row>
    <row r="35" spans="1:16" x14ac:dyDescent="0.25">
      <c r="A35" s="9"/>
      <c r="B35" s="1" t="s">
        <v>3</v>
      </c>
      <c r="C35">
        <v>3</v>
      </c>
      <c r="D35">
        <v>70.67</v>
      </c>
      <c r="E35">
        <v>23.56</v>
      </c>
      <c r="F35">
        <v>5.9279999999999999</v>
      </c>
      <c r="G35">
        <v>0.1477</v>
      </c>
      <c r="I35">
        <f t="shared" si="6"/>
        <v>8.0122899707489634E-2</v>
      </c>
      <c r="J35">
        <f t="shared" si="1"/>
        <v>8.012289970748963</v>
      </c>
    </row>
    <row r="36" spans="1:16" x14ac:dyDescent="0.25">
      <c r="A36" s="9"/>
      <c r="B36" s="1" t="s">
        <v>4</v>
      </c>
      <c r="C36">
        <v>14</v>
      </c>
      <c r="D36">
        <v>264.02999999999997</v>
      </c>
      <c r="E36">
        <v>18.86</v>
      </c>
      <c r="F36">
        <v>4.7460000000000004</v>
      </c>
      <c r="G36">
        <v>0.1875</v>
      </c>
      <c r="I36">
        <f t="shared" si="6"/>
        <v>0.29934695358381891</v>
      </c>
      <c r="J36">
        <f t="shared" si="1"/>
        <v>29.934695358381891</v>
      </c>
    </row>
    <row r="37" spans="1:16" x14ac:dyDescent="0.25">
      <c r="A37" s="9"/>
      <c r="B37" s="2" t="s">
        <v>5</v>
      </c>
      <c r="C37">
        <v>2</v>
      </c>
      <c r="D37">
        <v>7.95</v>
      </c>
      <c r="E37">
        <v>3.97</v>
      </c>
      <c r="I37">
        <f t="shared" si="6"/>
        <v>9.0134010566653815E-3</v>
      </c>
      <c r="J37">
        <f t="shared" si="1"/>
        <v>0.90134010566653811</v>
      </c>
    </row>
    <row r="38" spans="1:16" x14ac:dyDescent="0.25">
      <c r="A38" s="9" t="s">
        <v>24</v>
      </c>
      <c r="B38" s="1" t="s">
        <v>0</v>
      </c>
      <c r="C38">
        <v>3</v>
      </c>
      <c r="D38">
        <v>5.41</v>
      </c>
      <c r="E38">
        <v>1.8021</v>
      </c>
      <c r="F38">
        <v>31.49</v>
      </c>
      <c r="G38">
        <v>3.09E-2</v>
      </c>
      <c r="H38" t="s">
        <v>16</v>
      </c>
      <c r="I38">
        <f>D38/(SUM($D$38:$D$43))</f>
        <v>0.1015962441314554</v>
      </c>
      <c r="J38">
        <f t="shared" si="1"/>
        <v>10.15962441314554</v>
      </c>
      <c r="K38" s="8">
        <v>3.88019E-2</v>
      </c>
      <c r="L38" s="8">
        <v>4.3413800000000002E-2</v>
      </c>
      <c r="M38" s="7">
        <v>0.43378879999999997</v>
      </c>
      <c r="N38" s="7">
        <v>0.96419370000000004</v>
      </c>
      <c r="O38" s="7">
        <v>6.5590399999999993E-2</v>
      </c>
      <c r="P38" s="7">
        <v>7.5855000000000006E-2</v>
      </c>
    </row>
    <row r="39" spans="1:16" x14ac:dyDescent="0.25">
      <c r="A39" s="9"/>
      <c r="B39" s="1" t="s">
        <v>1</v>
      </c>
      <c r="C39">
        <v>16</v>
      </c>
      <c r="D39">
        <v>35.590000000000003</v>
      </c>
      <c r="E39">
        <v>2.2246000000000001</v>
      </c>
      <c r="F39">
        <v>38.869999999999997</v>
      </c>
      <c r="G39">
        <v>2.5399999999999999E-2</v>
      </c>
      <c r="H39" t="s">
        <v>16</v>
      </c>
      <c r="I39">
        <f t="shared" ref="I39:I43" si="7">D39/(SUM($D$38:$D$43))</f>
        <v>0.66835680751173721</v>
      </c>
      <c r="J39">
        <f t="shared" si="1"/>
        <v>66.835680751173726</v>
      </c>
    </row>
    <row r="40" spans="1:16" x14ac:dyDescent="0.25">
      <c r="A40" s="9"/>
      <c r="B40" s="1" t="s">
        <v>2</v>
      </c>
      <c r="C40">
        <v>1</v>
      </c>
      <c r="D40">
        <v>0</v>
      </c>
      <c r="E40">
        <v>5.9999999999999995E-4</v>
      </c>
      <c r="F40">
        <v>0.01</v>
      </c>
      <c r="G40">
        <v>0.92869999999999997</v>
      </c>
      <c r="I40">
        <f t="shared" si="7"/>
        <v>0</v>
      </c>
      <c r="J40">
        <f t="shared" si="1"/>
        <v>0</v>
      </c>
    </row>
    <row r="41" spans="1:16" x14ac:dyDescent="0.25">
      <c r="A41" s="9"/>
      <c r="B41" s="1" t="s">
        <v>3</v>
      </c>
      <c r="C41">
        <v>3</v>
      </c>
      <c r="D41">
        <v>1.74</v>
      </c>
      <c r="E41">
        <v>0.57889999999999997</v>
      </c>
      <c r="F41">
        <v>10.11</v>
      </c>
      <c r="G41">
        <v>9.1300000000000006E-2</v>
      </c>
      <c r="H41" t="s">
        <v>17</v>
      </c>
      <c r="I41">
        <f t="shared" si="7"/>
        <v>3.267605633802817E-2</v>
      </c>
      <c r="J41">
        <f t="shared" si="1"/>
        <v>3.267605633802817</v>
      </c>
    </row>
    <row r="42" spans="1:16" x14ac:dyDescent="0.25">
      <c r="A42" s="9"/>
      <c r="B42" s="1" t="s">
        <v>4</v>
      </c>
      <c r="C42">
        <v>14</v>
      </c>
      <c r="D42">
        <v>10.4</v>
      </c>
      <c r="E42">
        <v>0.74270000000000003</v>
      </c>
      <c r="F42">
        <v>12.98</v>
      </c>
      <c r="G42">
        <v>7.3800000000000004E-2</v>
      </c>
      <c r="H42" t="s">
        <v>17</v>
      </c>
      <c r="I42">
        <f t="shared" si="7"/>
        <v>0.19530516431924883</v>
      </c>
      <c r="J42">
        <f t="shared" si="1"/>
        <v>19.530516431924884</v>
      </c>
    </row>
    <row r="43" spans="1:16" x14ac:dyDescent="0.25">
      <c r="A43" s="9"/>
      <c r="B43" s="2" t="s">
        <v>5</v>
      </c>
      <c r="C43">
        <v>2</v>
      </c>
      <c r="D43">
        <v>0.11</v>
      </c>
      <c r="E43">
        <v>5.7200000000000001E-2</v>
      </c>
      <c r="I43">
        <f t="shared" si="7"/>
        <v>2.0657276995305163E-3</v>
      </c>
      <c r="J43">
        <f t="shared" si="1"/>
        <v>0.20657276995305163</v>
      </c>
    </row>
    <row r="44" spans="1:16" x14ac:dyDescent="0.25">
      <c r="A44" s="9" t="s">
        <v>25</v>
      </c>
      <c r="B44" s="1" t="s">
        <v>0</v>
      </c>
      <c r="C44">
        <v>3</v>
      </c>
      <c r="D44">
        <v>2170.6999999999998</v>
      </c>
      <c r="E44">
        <v>723.6</v>
      </c>
      <c r="F44">
        <v>177.63900000000001</v>
      </c>
      <c r="G44">
        <v>5.5999999999999999E-3</v>
      </c>
      <c r="H44" t="s">
        <v>15</v>
      </c>
      <c r="I44">
        <f>D44/(SUM($D$44:$D$49))</f>
        <v>0.62363892320510239</v>
      </c>
      <c r="J44">
        <f t="shared" si="1"/>
        <v>62.363892320510239</v>
      </c>
      <c r="K44" s="8">
        <v>7.1120999999999997E-3</v>
      </c>
      <c r="L44" s="7">
        <v>0.31237740000000003</v>
      </c>
      <c r="M44" s="7">
        <v>0.7086325</v>
      </c>
      <c r="N44" s="8">
        <v>9.2612000000000007E-3</v>
      </c>
      <c r="O44" s="8">
        <v>6.2941000000000004E-3</v>
      </c>
      <c r="P44" s="7">
        <v>0.1691703</v>
      </c>
    </row>
    <row r="45" spans="1:16" x14ac:dyDescent="0.25">
      <c r="A45" s="9"/>
      <c r="B45" s="1" t="s">
        <v>1</v>
      </c>
      <c r="C45">
        <v>16</v>
      </c>
      <c r="D45">
        <v>602.5</v>
      </c>
      <c r="E45">
        <v>37.700000000000003</v>
      </c>
      <c r="F45">
        <v>9.2439999999999998</v>
      </c>
      <c r="G45">
        <v>0.1019</v>
      </c>
      <c r="I45">
        <f t="shared" ref="I45:I49" si="8">D45/(SUM($D$44:$D$49))</f>
        <v>0.17309736547246243</v>
      </c>
      <c r="J45">
        <f t="shared" si="1"/>
        <v>17.309736547246242</v>
      </c>
    </row>
    <row r="46" spans="1:16" x14ac:dyDescent="0.25">
      <c r="A46" s="9"/>
      <c r="B46" s="1" t="s">
        <v>2</v>
      </c>
      <c r="C46">
        <v>1</v>
      </c>
      <c r="D46">
        <v>14.4</v>
      </c>
      <c r="E46">
        <v>14.4</v>
      </c>
      <c r="F46">
        <v>3.524</v>
      </c>
      <c r="G46">
        <v>0.20130000000000001</v>
      </c>
      <c r="I46">
        <f t="shared" si="8"/>
        <v>4.1370988594248287E-3</v>
      </c>
      <c r="J46">
        <f t="shared" si="1"/>
        <v>0.41370988594248287</v>
      </c>
    </row>
    <row r="47" spans="1:16" x14ac:dyDescent="0.25">
      <c r="A47" s="9"/>
      <c r="B47" s="1" t="s">
        <v>3</v>
      </c>
      <c r="C47">
        <v>3</v>
      </c>
      <c r="D47">
        <v>48.4</v>
      </c>
      <c r="E47">
        <v>16.100000000000001</v>
      </c>
      <c r="F47">
        <v>3.9569999999999999</v>
      </c>
      <c r="G47">
        <v>0.20830000000000001</v>
      </c>
      <c r="I47">
        <f t="shared" si="8"/>
        <v>1.3905248944177896E-2</v>
      </c>
      <c r="J47">
        <f t="shared" si="1"/>
        <v>1.3905248944177895</v>
      </c>
    </row>
    <row r="48" spans="1:16" x14ac:dyDescent="0.25">
      <c r="A48" s="9"/>
      <c r="B48" s="1" t="s">
        <v>4</v>
      </c>
      <c r="C48">
        <v>14</v>
      </c>
      <c r="D48">
        <v>636.6</v>
      </c>
      <c r="E48">
        <v>45.5</v>
      </c>
      <c r="F48">
        <v>11.163</v>
      </c>
      <c r="G48">
        <v>8.5199999999999998E-2</v>
      </c>
      <c r="H48" t="s">
        <v>17</v>
      </c>
      <c r="I48">
        <f t="shared" si="8"/>
        <v>0.18289424541040597</v>
      </c>
      <c r="J48">
        <f t="shared" si="1"/>
        <v>18.289424541040596</v>
      </c>
    </row>
    <row r="49" spans="1:16" x14ac:dyDescent="0.25">
      <c r="A49" s="9"/>
      <c r="B49" s="2" t="s">
        <v>5</v>
      </c>
      <c r="C49">
        <v>2</v>
      </c>
      <c r="D49">
        <v>8.1</v>
      </c>
      <c r="E49">
        <v>4.0999999999999996</v>
      </c>
      <c r="I49">
        <f t="shared" si="8"/>
        <v>2.3271181084264661E-3</v>
      </c>
      <c r="J49">
        <f t="shared" si="1"/>
        <v>0.23271181084264661</v>
      </c>
    </row>
    <row r="50" spans="1:16" x14ac:dyDescent="0.25">
      <c r="A50" s="9" t="s">
        <v>28</v>
      </c>
      <c r="B50" s="1" t="s">
        <v>0</v>
      </c>
      <c r="C50">
        <v>3</v>
      </c>
      <c r="D50">
        <v>3899</v>
      </c>
      <c r="E50">
        <v>1299.8</v>
      </c>
      <c r="F50">
        <v>126.524</v>
      </c>
      <c r="G50">
        <v>7.8499999999999993E-3</v>
      </c>
      <c r="H50" t="s">
        <v>15</v>
      </c>
      <c r="I50">
        <f>D50/(SUM($D$50:$D$55))</f>
        <v>0.61007667031763413</v>
      </c>
      <c r="J50">
        <f t="shared" si="1"/>
        <v>61.007667031763411</v>
      </c>
      <c r="K50" s="7">
        <v>0.10495160000000001</v>
      </c>
      <c r="L50" s="7">
        <v>0.90190340000000002</v>
      </c>
      <c r="M50" s="8">
        <v>1.30642E-2</v>
      </c>
      <c r="N50" s="7">
        <v>8.2067699999999993E-2</v>
      </c>
      <c r="O50" s="8">
        <v>7.5237000000000004E-3</v>
      </c>
      <c r="P50" s="8">
        <v>1.43594E-2</v>
      </c>
    </row>
    <row r="51" spans="1:16" x14ac:dyDescent="0.25">
      <c r="A51" s="9"/>
      <c r="B51" s="1" t="s">
        <v>1</v>
      </c>
      <c r="C51">
        <v>16</v>
      </c>
      <c r="D51">
        <v>1456</v>
      </c>
      <c r="E51">
        <v>91</v>
      </c>
      <c r="F51">
        <v>8.859</v>
      </c>
      <c r="G51">
        <v>0.10604</v>
      </c>
      <c r="I51">
        <f t="shared" ref="I51:I55" si="9">D51/(SUM($D$50:$D$55))</f>
        <v>0.22782037239868566</v>
      </c>
      <c r="J51">
        <f t="shared" si="1"/>
        <v>22.782037239868565</v>
      </c>
    </row>
    <row r="52" spans="1:16" x14ac:dyDescent="0.25">
      <c r="A52" s="9"/>
      <c r="B52" s="1" t="s">
        <v>2</v>
      </c>
      <c r="C52">
        <v>1</v>
      </c>
      <c r="D52">
        <v>34</v>
      </c>
      <c r="E52">
        <v>33.9</v>
      </c>
      <c r="F52">
        <v>3.3039999999999998</v>
      </c>
      <c r="G52">
        <v>0.21076</v>
      </c>
      <c r="I52">
        <f t="shared" si="9"/>
        <v>5.3199812235956816E-3</v>
      </c>
      <c r="J52">
        <f t="shared" si="1"/>
        <v>0.53199812235956812</v>
      </c>
    </row>
    <row r="53" spans="1:16" x14ac:dyDescent="0.25">
      <c r="A53" s="9"/>
      <c r="B53" s="1" t="s">
        <v>3</v>
      </c>
      <c r="C53">
        <v>3</v>
      </c>
      <c r="D53">
        <v>106</v>
      </c>
      <c r="E53">
        <v>35.4</v>
      </c>
      <c r="F53">
        <v>3.444</v>
      </c>
      <c r="G53">
        <v>0.23313999999999999</v>
      </c>
      <c r="I53">
        <f t="shared" si="9"/>
        <v>1.6585823814739477E-2</v>
      </c>
      <c r="J53">
        <f t="shared" si="1"/>
        <v>1.6585823814739478</v>
      </c>
    </row>
    <row r="54" spans="1:16" x14ac:dyDescent="0.25">
      <c r="A54" s="9"/>
      <c r="B54" s="1" t="s">
        <v>4</v>
      </c>
      <c r="C54">
        <v>14</v>
      </c>
      <c r="D54">
        <v>875</v>
      </c>
      <c r="E54">
        <v>62.5</v>
      </c>
      <c r="F54">
        <v>6.0839999999999996</v>
      </c>
      <c r="G54">
        <v>0.14995</v>
      </c>
      <c r="I54">
        <f t="shared" si="9"/>
        <v>0.13691128148959475</v>
      </c>
      <c r="J54">
        <f t="shared" si="1"/>
        <v>13.691128148959475</v>
      </c>
    </row>
    <row r="55" spans="1:16" x14ac:dyDescent="0.25">
      <c r="A55" s="9"/>
      <c r="B55" s="2" t="s">
        <v>5</v>
      </c>
      <c r="C55">
        <v>2</v>
      </c>
      <c r="D55">
        <v>21</v>
      </c>
      <c r="E55">
        <v>10.3</v>
      </c>
      <c r="I55">
        <f t="shared" si="9"/>
        <v>3.2858707557502738E-3</v>
      </c>
      <c r="J55">
        <f t="shared" si="1"/>
        <v>0.32858707557502737</v>
      </c>
    </row>
    <row r="56" spans="1:16" x14ac:dyDescent="0.25">
      <c r="A56" s="9" t="s">
        <v>26</v>
      </c>
      <c r="B56" s="1" t="s">
        <v>0</v>
      </c>
      <c r="C56">
        <v>3</v>
      </c>
      <c r="D56">
        <v>2427.9</v>
      </c>
      <c r="E56">
        <v>809.3</v>
      </c>
      <c r="F56">
        <v>100.85</v>
      </c>
      <c r="G56">
        <v>9.8300000000000002E-3</v>
      </c>
      <c r="H56" t="s">
        <v>15</v>
      </c>
      <c r="I56">
        <f>D56/(SUM($D$56:$D$61))</f>
        <v>0.64873747494989975</v>
      </c>
      <c r="J56">
        <f t="shared" si="1"/>
        <v>64.873747494989971</v>
      </c>
      <c r="K56" s="7">
        <v>0.26569930000000003</v>
      </c>
      <c r="L56" s="7">
        <v>0.72610569999999997</v>
      </c>
      <c r="M56" s="8">
        <v>1.41107E-2</v>
      </c>
      <c r="N56" s="7">
        <v>0.1514539</v>
      </c>
      <c r="O56" s="8">
        <v>9.9422E-3</v>
      </c>
      <c r="P56" s="8">
        <v>1.6663299999999999E-2</v>
      </c>
    </row>
    <row r="57" spans="1:16" x14ac:dyDescent="0.25">
      <c r="A57" s="9"/>
      <c r="B57" s="1" t="s">
        <v>1</v>
      </c>
      <c r="C57">
        <v>16</v>
      </c>
      <c r="D57">
        <v>1033.9000000000001</v>
      </c>
      <c r="E57">
        <v>64.599999999999994</v>
      </c>
      <c r="F57">
        <v>8.0530000000000008</v>
      </c>
      <c r="G57">
        <v>0.11594</v>
      </c>
      <c r="I57">
        <f t="shared" ref="I57:I61" si="10">D57/(SUM($D$56:$D$61))</f>
        <v>0.27625918503674013</v>
      </c>
      <c r="J57">
        <f t="shared" si="1"/>
        <v>27.625918503674011</v>
      </c>
    </row>
    <row r="58" spans="1:16" x14ac:dyDescent="0.25">
      <c r="A58" s="9"/>
      <c r="B58" s="1" t="s">
        <v>2</v>
      </c>
      <c r="C58">
        <v>1</v>
      </c>
      <c r="D58">
        <v>94.5</v>
      </c>
      <c r="E58">
        <v>94.5</v>
      </c>
      <c r="F58">
        <v>11.771000000000001</v>
      </c>
      <c r="G58">
        <v>7.5469999999999995E-2</v>
      </c>
      <c r="H58" t="s">
        <v>17</v>
      </c>
      <c r="I58">
        <f t="shared" si="10"/>
        <v>2.5250501002004006E-2</v>
      </c>
      <c r="J58">
        <f t="shared" si="1"/>
        <v>2.5250501002004007</v>
      </c>
    </row>
    <row r="59" spans="1:16" x14ac:dyDescent="0.25">
      <c r="A59" s="9"/>
      <c r="B59" s="1" t="s">
        <v>3</v>
      </c>
      <c r="C59">
        <v>3</v>
      </c>
      <c r="D59">
        <v>40.9</v>
      </c>
      <c r="E59">
        <v>13.6</v>
      </c>
      <c r="F59">
        <v>1.6990000000000001</v>
      </c>
      <c r="G59">
        <v>0.39141999999999999</v>
      </c>
      <c r="I59">
        <f t="shared" si="10"/>
        <v>1.0928523714094855E-2</v>
      </c>
      <c r="J59">
        <f t="shared" si="1"/>
        <v>1.0928523714094855</v>
      </c>
    </row>
    <row r="60" spans="1:16" x14ac:dyDescent="0.25">
      <c r="A60" s="9"/>
      <c r="B60" s="1" t="s">
        <v>4</v>
      </c>
      <c r="C60">
        <v>14</v>
      </c>
      <c r="D60">
        <v>129.30000000000001</v>
      </c>
      <c r="E60">
        <v>9.1999999999999993</v>
      </c>
      <c r="F60">
        <v>1.151</v>
      </c>
      <c r="G60">
        <v>0.55920000000000003</v>
      </c>
      <c r="I60">
        <f t="shared" si="10"/>
        <v>3.4549098196392784E-2</v>
      </c>
      <c r="J60">
        <f t="shared" si="1"/>
        <v>3.4549098196392785</v>
      </c>
    </row>
    <row r="61" spans="1:16" x14ac:dyDescent="0.25">
      <c r="A61" s="9"/>
      <c r="B61" s="2" t="s">
        <v>5</v>
      </c>
      <c r="C61">
        <v>2</v>
      </c>
      <c r="D61">
        <v>16</v>
      </c>
      <c r="E61">
        <v>8</v>
      </c>
      <c r="I61">
        <f t="shared" si="10"/>
        <v>4.2752171008684026E-3</v>
      </c>
      <c r="J61">
        <f t="shared" si="1"/>
        <v>0.42752171008684026</v>
      </c>
    </row>
  </sheetData>
  <mergeCells count="10">
    <mergeCell ref="A38:A43"/>
    <mergeCell ref="A44:A49"/>
    <mergeCell ref="A50:A55"/>
    <mergeCell ref="A56:A61"/>
    <mergeCell ref="A2:A7"/>
    <mergeCell ref="A8:A13"/>
    <mergeCell ref="A14:A19"/>
    <mergeCell ref="A20:A25"/>
    <mergeCell ref="A26:A31"/>
    <mergeCell ref="A32:A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</dc:creator>
  <cp:lastModifiedBy>David A</cp:lastModifiedBy>
  <dcterms:created xsi:type="dcterms:W3CDTF">2018-07-04T21:50:20Z</dcterms:created>
  <dcterms:modified xsi:type="dcterms:W3CDTF">2018-07-17T21:29:23Z</dcterms:modified>
</cp:coreProperties>
</file>